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C:\Users\reemm\Desktop\figures for aza article\"/>
    </mc:Choice>
  </mc:AlternateContent>
  <xr:revisionPtr revIDLastSave="0" documentId="13_ncr:1_{3CF30396-3325-412F-A500-1F8AA38B3A3A}" xr6:coauthVersionLast="47" xr6:coauthVersionMax="47" xr10:uidLastSave="{00000000-0000-0000-0000-000000000000}"/>
  <bookViews>
    <workbookView xWindow="-120" yWindow="-120" windowWidth="20730" windowHeight="11160" tabRatio="843" xr2:uid="{00000000-000D-0000-FFFF-FFFF00000000}"/>
  </bookViews>
  <sheets>
    <sheet name="cell cycle aza" sheetId="5" r:id="rId1"/>
    <sheet name="cell cycle control" sheetId="7" r:id="rId2"/>
    <sheet name="72hours conrtol aza" sheetId="8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9" i="5" l="1"/>
  <c r="D49" i="5"/>
  <c r="E49" i="5"/>
  <c r="B49" i="5"/>
  <c r="C43" i="5"/>
  <c r="D43" i="5"/>
  <c r="E43" i="5"/>
  <c r="B43" i="5"/>
  <c r="C36" i="5"/>
  <c r="D36" i="5"/>
  <c r="E36" i="5"/>
  <c r="B36" i="5"/>
</calcChain>
</file>

<file path=xl/sharedStrings.xml><?xml version="1.0" encoding="utf-8"?>
<sst xmlns="http://schemas.openxmlformats.org/spreadsheetml/2006/main" count="88" uniqueCount="26">
  <si>
    <t>control</t>
  </si>
  <si>
    <t>sub-G1</t>
  </si>
  <si>
    <t>G1</t>
  </si>
  <si>
    <t>S</t>
  </si>
  <si>
    <t>G2M</t>
  </si>
  <si>
    <t>24 h</t>
  </si>
  <si>
    <t>48h</t>
  </si>
  <si>
    <t>72 h</t>
  </si>
  <si>
    <t>treatment</t>
  </si>
  <si>
    <t>SUB G1</t>
  </si>
  <si>
    <t>24H</t>
  </si>
  <si>
    <t>AV</t>
  </si>
  <si>
    <t>STDV</t>
  </si>
  <si>
    <t>*</t>
  </si>
  <si>
    <t>48H</t>
  </si>
  <si>
    <t>72H</t>
  </si>
  <si>
    <t>experiment</t>
  </si>
  <si>
    <t>cell cycle phases</t>
  </si>
  <si>
    <t>CONTROL</t>
  </si>
  <si>
    <t>sub G1</t>
  </si>
  <si>
    <t>Average</t>
  </si>
  <si>
    <t>Sub-G1</t>
  </si>
  <si>
    <t>exp1</t>
  </si>
  <si>
    <t>exp2</t>
  </si>
  <si>
    <t>exp3</t>
  </si>
  <si>
    <t>48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0" fontId="1" fillId="2" borderId="0" xfId="1" applyFill="1"/>
    <xf numFmtId="0" fontId="2" fillId="2" borderId="0" xfId="1" applyFont="1" applyFill="1"/>
    <xf numFmtId="0" fontId="0" fillId="2" borderId="0" xfId="0" applyFill="1"/>
    <xf numFmtId="0" fontId="2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1" xfId="1" applyBorder="1" applyAlignment="1">
      <alignment horizontal="center"/>
    </xf>
    <xf numFmtId="0" fontId="1" fillId="0" borderId="0" xfId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64A3175C-7976-4668-90AC-83D2B59F80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ycle aza'!$A$4</c:f>
              <c:strCache>
                <c:ptCount val="1"/>
                <c:pt idx="0">
                  <c:v>sub-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'cell cycle aza'!$B$4:$G$4</c:f>
              <c:numCache>
                <c:formatCode>General</c:formatCode>
                <c:ptCount val="6"/>
                <c:pt idx="0">
                  <c:v>2</c:v>
                </c:pt>
                <c:pt idx="1">
                  <c:v>3.3</c:v>
                </c:pt>
                <c:pt idx="2">
                  <c:v>3.8</c:v>
                </c:pt>
                <c:pt idx="3">
                  <c:v>12.3</c:v>
                </c:pt>
                <c:pt idx="4">
                  <c:v>4.0999999999999996</c:v>
                </c:pt>
                <c:pt idx="5">
                  <c:v>2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15-4CAB-8E81-D663D6CBAAB4}"/>
            </c:ext>
          </c:extLst>
        </c:ser>
        <c:ser>
          <c:idx val="1"/>
          <c:order val="1"/>
          <c:tx>
            <c:strRef>
              <c:f>'cell cycle aza'!$A$5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'cell cycle aza'!$B$5:$G$5</c:f>
              <c:numCache>
                <c:formatCode>General</c:formatCode>
                <c:ptCount val="6"/>
                <c:pt idx="0">
                  <c:v>29.1</c:v>
                </c:pt>
                <c:pt idx="1">
                  <c:v>45.5</c:v>
                </c:pt>
                <c:pt idx="2">
                  <c:v>45.2</c:v>
                </c:pt>
                <c:pt idx="3">
                  <c:v>23.7</c:v>
                </c:pt>
                <c:pt idx="4">
                  <c:v>29.9</c:v>
                </c:pt>
                <c:pt idx="5">
                  <c:v>2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15-4CAB-8E81-D663D6CBAAB4}"/>
            </c:ext>
          </c:extLst>
        </c:ser>
        <c:ser>
          <c:idx val="2"/>
          <c:order val="2"/>
          <c:tx>
            <c:strRef>
              <c:f>'cell cycle aza'!$A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'cell cycle aza'!$B$6:$G$6</c:f>
              <c:numCache>
                <c:formatCode>General</c:formatCode>
                <c:ptCount val="6"/>
                <c:pt idx="0">
                  <c:v>11</c:v>
                </c:pt>
                <c:pt idx="1">
                  <c:v>13.2</c:v>
                </c:pt>
                <c:pt idx="2">
                  <c:v>15.1</c:v>
                </c:pt>
                <c:pt idx="3">
                  <c:v>9.1999999999999993</c:v>
                </c:pt>
                <c:pt idx="4">
                  <c:v>19.5</c:v>
                </c:pt>
                <c:pt idx="5">
                  <c:v>19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15-4CAB-8E81-D663D6CBAAB4}"/>
            </c:ext>
          </c:extLst>
        </c:ser>
        <c:ser>
          <c:idx val="3"/>
          <c:order val="3"/>
          <c:tx>
            <c:strRef>
              <c:f>'cell cycle aza'!$A$7</c:f>
              <c:strCache>
                <c:ptCount val="1"/>
                <c:pt idx="0">
                  <c:v>G2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'cell cycle aza'!$B$7:$G$7</c:f>
              <c:numCache>
                <c:formatCode>General</c:formatCode>
                <c:ptCount val="6"/>
                <c:pt idx="0">
                  <c:v>2.7</c:v>
                </c:pt>
                <c:pt idx="1">
                  <c:v>10</c:v>
                </c:pt>
                <c:pt idx="2">
                  <c:v>8.4</c:v>
                </c:pt>
                <c:pt idx="3">
                  <c:v>12.5</c:v>
                </c:pt>
                <c:pt idx="4">
                  <c:v>7.2</c:v>
                </c:pt>
                <c:pt idx="5">
                  <c:v>6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F15-4CAB-8E81-D663D6CBA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8381935"/>
        <c:axId val="1235363247"/>
      </c:barChart>
      <c:catAx>
        <c:axId val="1238381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363247"/>
        <c:crosses val="autoZero"/>
        <c:auto val="1"/>
        <c:lblAlgn val="ctr"/>
        <c:lblOffset val="100"/>
        <c:noMultiLvlLbl val="0"/>
      </c:catAx>
      <c:valAx>
        <c:axId val="1235363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number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8381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62343022652167"/>
          <c:y val="3.5671366434008152E-2"/>
          <c:w val="0.83481717777786868"/>
          <c:h val="0.665560229947080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ell cycle aza'!$A$4</c:f>
              <c:strCache>
                <c:ptCount val="1"/>
                <c:pt idx="0">
                  <c:v>sub-G1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ell cycle aza'!$B$37:$C$37,'cell cycle aza'!$B$44:$C$44,'cell cycle aza'!$B$50:$C$50)</c:f>
                <c:numCache>
                  <c:formatCode>General</c:formatCode>
                  <c:ptCount val="6"/>
                  <c:pt idx="0">
                    <c:v>0.40000000000000019</c:v>
                  </c:pt>
                  <c:pt idx="1">
                    <c:v>1.5620499351813315</c:v>
                  </c:pt>
                  <c:pt idx="2">
                    <c:v>0.85049005481153994</c:v>
                  </c:pt>
                  <c:pt idx="3">
                    <c:v>7.2920047540668564</c:v>
                  </c:pt>
                  <c:pt idx="4">
                    <c:v>0.15275252316519458</c:v>
                  </c:pt>
                  <c:pt idx="5">
                    <c:v>2.0074859899884734</c:v>
                  </c:pt>
                </c:numCache>
              </c:numRef>
            </c:plus>
            <c:minus>
              <c:numRef>
                <c:f>('cell cycle aza'!$B$37:$C$37,'cell cycle aza'!$B$44:$C$44,'cell cycle aza'!$B$50:$C$50)</c:f>
                <c:numCache>
                  <c:formatCode>General</c:formatCode>
                  <c:ptCount val="6"/>
                  <c:pt idx="0">
                    <c:v>0.40000000000000019</c:v>
                  </c:pt>
                  <c:pt idx="1">
                    <c:v>1.5620499351813315</c:v>
                  </c:pt>
                  <c:pt idx="2">
                    <c:v>0.85049005481153994</c:v>
                  </c:pt>
                  <c:pt idx="3">
                    <c:v>7.2920047540668564</c:v>
                  </c:pt>
                  <c:pt idx="4">
                    <c:v>0.15275252316519458</c:v>
                  </c:pt>
                  <c:pt idx="5">
                    <c:v>2.0074859899884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('cell cycle aza'!$B$36:$C$36,'cell cycle aza'!$B$43:$C$43,'cell cycle aza'!$B$49:$C$49)</c:f>
              <c:numCache>
                <c:formatCode>General</c:formatCode>
                <c:ptCount val="6"/>
                <c:pt idx="0">
                  <c:v>2.75</c:v>
                </c:pt>
                <c:pt idx="1">
                  <c:v>13.8</c:v>
                </c:pt>
                <c:pt idx="2">
                  <c:v>4.9000000000000004</c:v>
                </c:pt>
                <c:pt idx="3">
                  <c:v>33.325000000000003</c:v>
                </c:pt>
                <c:pt idx="4">
                  <c:v>3.8250000000000002</c:v>
                </c:pt>
                <c:pt idx="5">
                  <c:v>39.025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E4-41C3-80A4-C66753A96395}"/>
            </c:ext>
          </c:extLst>
        </c:ser>
        <c:ser>
          <c:idx val="3"/>
          <c:order val="1"/>
          <c:tx>
            <c:strRef>
              <c:f>'cell cycle aza'!$A$7</c:f>
              <c:strCache>
                <c:ptCount val="1"/>
                <c:pt idx="0">
                  <c:v>G2M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ell cycle aza'!$D$37:$E$37,'cell cycle aza'!$D$44:$E$44,'cell cycle aza'!$D$50:$E$50)</c:f>
                <c:numCache>
                  <c:formatCode>General</c:formatCode>
                  <c:ptCount val="6"/>
                  <c:pt idx="0">
                    <c:v>1.6196707484341795</c:v>
                  </c:pt>
                  <c:pt idx="1">
                    <c:v>3.3421549934136809</c:v>
                  </c:pt>
                  <c:pt idx="2">
                    <c:v>2.8290163190291557</c:v>
                  </c:pt>
                  <c:pt idx="3">
                    <c:v>1.0016652800877814</c:v>
                  </c:pt>
                  <c:pt idx="4">
                    <c:v>4.0066611203511187</c:v>
                  </c:pt>
                  <c:pt idx="5">
                    <c:v>2.8354893757515587</c:v>
                  </c:pt>
                </c:numCache>
              </c:numRef>
            </c:plus>
            <c:minus>
              <c:numRef>
                <c:f>('cell cycle aza'!$D$37:$E$37,'cell cycle aza'!$D$44:$E$44,'cell cycle aza'!$D$50:$E$50)</c:f>
                <c:numCache>
                  <c:formatCode>General</c:formatCode>
                  <c:ptCount val="6"/>
                  <c:pt idx="0">
                    <c:v>1.6196707484341795</c:v>
                  </c:pt>
                  <c:pt idx="1">
                    <c:v>3.3421549934136809</c:v>
                  </c:pt>
                  <c:pt idx="2">
                    <c:v>2.8290163190291557</c:v>
                  </c:pt>
                  <c:pt idx="3">
                    <c:v>1.0016652800877814</c:v>
                  </c:pt>
                  <c:pt idx="4">
                    <c:v>4.0066611203511187</c:v>
                  </c:pt>
                  <c:pt idx="5">
                    <c:v>2.83548937575155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cell cycle aza'!$B$2:$G$3</c:f>
              <c:multiLvlStrCache>
                <c:ptCount val="6"/>
                <c:lvl>
                  <c:pt idx="0">
                    <c:v>control</c:v>
                  </c:pt>
                  <c:pt idx="1">
                    <c:v>treatment</c:v>
                  </c:pt>
                  <c:pt idx="2">
                    <c:v>control</c:v>
                  </c:pt>
                  <c:pt idx="3">
                    <c:v>treatment</c:v>
                  </c:pt>
                  <c:pt idx="4">
                    <c:v>control</c:v>
                  </c:pt>
                  <c:pt idx="5">
                    <c:v>treatment</c:v>
                  </c:pt>
                </c:lvl>
                <c:lvl>
                  <c:pt idx="0">
                    <c:v>24 h</c:v>
                  </c:pt>
                  <c:pt idx="2">
                    <c:v>48 h</c:v>
                  </c:pt>
                  <c:pt idx="4">
                    <c:v>72 h</c:v>
                  </c:pt>
                </c:lvl>
              </c:multiLvlStrCache>
            </c:multiLvlStrRef>
          </c:cat>
          <c:val>
            <c:numRef>
              <c:f>('cell cycle aza'!$D$36:$E$36,'cell cycle aza'!$D$42:$E$42,'cell cycle aza'!$D$49:$E$49)</c:f>
              <c:numCache>
                <c:formatCode>General</c:formatCode>
                <c:ptCount val="6"/>
                <c:pt idx="0">
                  <c:v>14.225</c:v>
                </c:pt>
                <c:pt idx="1">
                  <c:v>27.475000000000001</c:v>
                </c:pt>
                <c:pt idx="2">
                  <c:v>12.9</c:v>
                </c:pt>
                <c:pt idx="3">
                  <c:v>10.4</c:v>
                </c:pt>
                <c:pt idx="4">
                  <c:v>18.099999999999998</c:v>
                </c:pt>
                <c:pt idx="5">
                  <c:v>7.824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E4-41C3-80A4-C66753A963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8381935"/>
        <c:axId val="1235363247"/>
      </c:barChart>
      <c:catAx>
        <c:axId val="1238381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363247"/>
        <c:crosses val="autoZero"/>
        <c:auto val="1"/>
        <c:lblAlgn val="ctr"/>
        <c:lblOffset val="100"/>
        <c:noMultiLvlLbl val="0"/>
      </c:catAx>
      <c:valAx>
        <c:axId val="1235363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Cells number (%)</a:t>
                </a:r>
              </a:p>
            </c:rich>
          </c:tx>
          <c:layout>
            <c:manualLayout>
              <c:xMode val="edge"/>
              <c:yMode val="edge"/>
              <c:x val="3.069740607854245E-2"/>
              <c:y val="0.151035803103353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8381935"/>
        <c:crosses val="autoZero"/>
        <c:crossBetween val="between"/>
      </c:valAx>
      <c:spPr>
        <a:noFill/>
        <a:ln w="3175">
          <a:solidFill>
            <a:schemeClr val="accent1">
              <a:lumMod val="20000"/>
              <a:lumOff val="80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33443700065607912"/>
          <c:y val="0.91025724366095173"/>
          <c:w val="0.38432214677203552"/>
          <c:h val="6.9119600440196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514350</xdr:colOff>
      <xdr:row>19</xdr:row>
      <xdr:rowOff>142875</xdr:rowOff>
    </xdr:from>
    <xdr:to>
      <xdr:col>25</xdr:col>
      <xdr:colOff>381000</xdr:colOff>
      <xdr:row>68</xdr:row>
      <xdr:rowOff>2590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67925" y="3762375"/>
          <a:ext cx="5962650" cy="921753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466725</xdr:colOff>
      <xdr:row>54</xdr:row>
      <xdr:rowOff>28575</xdr:rowOff>
    </xdr:from>
    <xdr:to>
      <xdr:col>20</xdr:col>
      <xdr:colOff>495300</xdr:colOff>
      <xdr:row>103</xdr:row>
      <xdr:rowOff>1619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72300" y="10315575"/>
          <a:ext cx="6124575" cy="946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361950</xdr:colOff>
      <xdr:row>9</xdr:row>
      <xdr:rowOff>23812</xdr:rowOff>
    </xdr:from>
    <xdr:to>
      <xdr:col>7</xdr:col>
      <xdr:colOff>266700</xdr:colOff>
      <xdr:row>24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52449</xdr:colOff>
      <xdr:row>52</xdr:row>
      <xdr:rowOff>142875</xdr:rowOff>
    </xdr:from>
    <xdr:to>
      <xdr:col>9</xdr:col>
      <xdr:colOff>276223</xdr:colOff>
      <xdr:row>71</xdr:row>
      <xdr:rowOff>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28625</xdr:colOff>
      <xdr:row>60</xdr:row>
      <xdr:rowOff>76201</xdr:rowOff>
    </xdr:from>
    <xdr:to>
      <xdr:col>4</xdr:col>
      <xdr:colOff>171449</xdr:colOff>
      <xdr:row>61</xdr:row>
      <xdr:rowOff>666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>
          <a:off x="2409825" y="11506201"/>
          <a:ext cx="476249" cy="1809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**</a:t>
          </a:r>
        </a:p>
      </xdr:txBody>
    </xdr:sp>
    <xdr:clientData/>
  </xdr:twoCellAnchor>
  <xdr:twoCellAnchor>
    <xdr:from>
      <xdr:col>8</xdr:col>
      <xdr:colOff>161925</xdr:colOff>
      <xdr:row>53</xdr:row>
      <xdr:rowOff>95250</xdr:rowOff>
    </xdr:from>
    <xdr:to>
      <xdr:col>8</xdr:col>
      <xdr:colOff>571500</xdr:colOff>
      <xdr:row>54</xdr:row>
      <xdr:rowOff>104775</xdr:rowOff>
    </xdr:to>
    <xdr:sp macro="" textlink="">
      <xdr:nvSpPr>
        <xdr:cNvPr id="9" name="TextBox 1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>
          <a:off x="5772150" y="10191750"/>
          <a:ext cx="409575" cy="200025"/>
        </a:xfrm>
        <a:prstGeom prst="rect">
          <a:avLst/>
        </a:prstGeom>
        <a:ln>
          <a:noFill/>
        </a:ln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effectLst/>
              <a:latin typeface="+mn-lt"/>
              <a:ea typeface="+mn-ea"/>
              <a:cs typeface="+mn-cs"/>
            </a:rPr>
            <a:t>***</a:t>
          </a:r>
          <a:endParaRPr lang="en-GB">
            <a:effectLst/>
          </a:endParaRPr>
        </a:p>
        <a:p>
          <a:endParaRPr lang="en-GB" sz="1100"/>
        </a:p>
      </xdr:txBody>
    </xdr:sp>
    <xdr:clientData/>
  </xdr:twoCellAnchor>
  <xdr:twoCellAnchor>
    <xdr:from>
      <xdr:col>3</xdr:col>
      <xdr:colOff>647700</xdr:colOff>
      <xdr:row>55</xdr:row>
      <xdr:rowOff>152400</xdr:rowOff>
    </xdr:from>
    <xdr:to>
      <xdr:col>4</xdr:col>
      <xdr:colOff>381000</xdr:colOff>
      <xdr:row>56</xdr:row>
      <xdr:rowOff>161925</xdr:rowOff>
    </xdr:to>
    <xdr:sp macro="" textlink="">
      <xdr:nvSpPr>
        <xdr:cNvPr id="10" name="TextBox 1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>
          <a:off x="2628900" y="10629900"/>
          <a:ext cx="466725" cy="200025"/>
        </a:xfrm>
        <a:prstGeom prst="rect">
          <a:avLst/>
        </a:prstGeom>
        <a:ln>
          <a:noFill/>
        </a:ln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***</a:t>
          </a:r>
          <a:endParaRPr lang="en-GB">
            <a:solidFill>
              <a:sysClr val="windowText" lastClr="000000"/>
            </a:solidFill>
            <a:effectLst/>
          </a:endParaRPr>
        </a:p>
        <a:p>
          <a:endParaRPr lang="en-GB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5254</cdr:x>
      <cdr:y>0.16164</cdr:y>
    </cdr:from>
    <cdr:to>
      <cdr:x>0.59831</cdr:x>
      <cdr:y>0.22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469C379-427A-4446-B7B6-AFE969236E1A}"/>
            </a:ext>
          </a:extLst>
        </cdr:cNvPr>
        <cdr:cNvSpPr txBox="1"/>
      </cdr:nvSpPr>
      <cdr:spPr>
        <a:xfrm xmlns:a="http://schemas.openxmlformats.org/drawingml/2006/main">
          <a:off x="3105151" y="561975"/>
          <a:ext cx="25717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58499</cdr:x>
      <cdr:y>0.04384</cdr:y>
    </cdr:from>
    <cdr:to>
      <cdr:x>0.65787</cdr:x>
      <cdr:y>0.1013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7B44985B-90FB-4815-9A8E-C94BD88A6432}"/>
            </a:ext>
          </a:extLst>
        </cdr:cNvPr>
        <cdr:cNvSpPr txBox="1"/>
      </cdr:nvSpPr>
      <cdr:spPr>
        <a:xfrm xmlns:a="http://schemas.openxmlformats.org/drawingml/2006/main">
          <a:off x="3532639" y="152402"/>
          <a:ext cx="440111" cy="2000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effectLst/>
              <a:latin typeface="+mn-lt"/>
              <a:ea typeface="+mn-ea"/>
              <a:cs typeface="+mn-cs"/>
            </a:rPr>
            <a:t>***</a:t>
          </a:r>
          <a:endParaRPr lang="en-GB">
            <a:effectLst/>
          </a:endParaRPr>
        </a:p>
        <a:p xmlns:a="http://schemas.openxmlformats.org/drawingml/2006/main">
          <a:endParaRPr lang="en-GB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</xdr:row>
      <xdr:rowOff>0</xdr:rowOff>
    </xdr:from>
    <xdr:to>
      <xdr:col>13</xdr:col>
      <xdr:colOff>28575</xdr:colOff>
      <xdr:row>51</xdr:row>
      <xdr:rowOff>1333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28800" y="381000"/>
          <a:ext cx="6124575" cy="9467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6</xdr:row>
      <xdr:rowOff>0</xdr:rowOff>
    </xdr:from>
    <xdr:to>
      <xdr:col>14</xdr:col>
      <xdr:colOff>37333</xdr:colOff>
      <xdr:row>105</xdr:row>
      <xdr:rowOff>14169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438400" y="10668000"/>
          <a:ext cx="6133333" cy="947619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76250</xdr:colOff>
      <xdr:row>0</xdr:row>
      <xdr:rowOff>135839</xdr:rowOff>
    </xdr:from>
    <xdr:to>
      <xdr:col>13</xdr:col>
      <xdr:colOff>152401</xdr:colOff>
      <xdr:row>52</xdr:row>
      <xdr:rowOff>952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95450" y="135839"/>
          <a:ext cx="6381751" cy="986541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419100</xdr:colOff>
      <xdr:row>53</xdr:row>
      <xdr:rowOff>76200</xdr:rowOff>
    </xdr:from>
    <xdr:to>
      <xdr:col>14</xdr:col>
      <xdr:colOff>456433</xdr:colOff>
      <xdr:row>103</xdr:row>
      <xdr:rowOff>273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857500" y="10172700"/>
          <a:ext cx="6133333" cy="947619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emm/OneDrive%20-%20University%20of%20Haifa/phd%20docs/xtt%2019.12..18%20virus%20mir%20193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גיליון1"/>
    </sheetNames>
    <sheetDataSet>
      <sheetData sheetId="0">
        <row r="2">
          <cell r="P2">
            <v>73.909948389393136</v>
          </cell>
          <cell r="Q2" t="str">
            <v>10ul</v>
          </cell>
        </row>
        <row r="3">
          <cell r="P3">
            <v>74.799786438868125</v>
          </cell>
          <cell r="Q3">
            <v>10</v>
          </cell>
        </row>
        <row r="4">
          <cell r="P4">
            <v>77.04217832354513</v>
          </cell>
          <cell r="Q4">
            <v>100</v>
          </cell>
        </row>
        <row r="5">
          <cell r="P5">
            <v>78.163374265883618</v>
          </cell>
          <cell r="Q5">
            <v>1000</v>
          </cell>
        </row>
        <row r="6">
          <cell r="P6">
            <v>84.837159636946097</v>
          </cell>
          <cell r="Q6">
            <v>10000</v>
          </cell>
        </row>
        <row r="7">
          <cell r="P7">
            <v>100</v>
          </cell>
          <cell r="Q7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DD386-86BF-4586-87E1-50D2FAD36AFD}">
  <dimension ref="A2:N130"/>
  <sheetViews>
    <sheetView tabSelected="1" topLeftCell="A55" workbookViewId="0">
      <selection activeCell="M32" sqref="M32:N32"/>
    </sheetView>
  </sheetViews>
  <sheetFormatPr defaultRowHeight="15" x14ac:dyDescent="0.25"/>
  <cols>
    <col min="3" max="3" width="11.42578125" customWidth="1"/>
    <col min="4" max="4" width="11" customWidth="1"/>
    <col min="5" max="5" width="11.5703125" customWidth="1"/>
    <col min="6" max="6" width="11" customWidth="1"/>
    <col min="7" max="7" width="10.28515625" customWidth="1"/>
    <col min="8" max="9" width="10.5703125" customWidth="1"/>
  </cols>
  <sheetData>
    <row r="2" spans="1:7" x14ac:dyDescent="0.25">
      <c r="B2" s="9" t="s">
        <v>5</v>
      </c>
      <c r="C2" s="9"/>
      <c r="D2" s="9" t="s">
        <v>25</v>
      </c>
      <c r="E2" s="9"/>
      <c r="F2" s="9" t="s">
        <v>7</v>
      </c>
      <c r="G2" s="9"/>
    </row>
    <row r="3" spans="1:7" x14ac:dyDescent="0.25">
      <c r="B3" t="s">
        <v>0</v>
      </c>
      <c r="C3" t="s">
        <v>8</v>
      </c>
      <c r="D3" t="s">
        <v>0</v>
      </c>
      <c r="E3" t="s">
        <v>8</v>
      </c>
      <c r="F3" t="s">
        <v>0</v>
      </c>
      <c r="G3" t="s">
        <v>8</v>
      </c>
    </row>
    <row r="4" spans="1:7" x14ac:dyDescent="0.25">
      <c r="A4" t="s">
        <v>1</v>
      </c>
      <c r="B4">
        <v>2</v>
      </c>
      <c r="C4">
        <v>3.3</v>
      </c>
      <c r="D4">
        <v>3.8</v>
      </c>
      <c r="E4">
        <v>12.3</v>
      </c>
      <c r="F4">
        <v>4.0999999999999996</v>
      </c>
      <c r="G4">
        <v>23.2</v>
      </c>
    </row>
    <row r="5" spans="1:7" x14ac:dyDescent="0.25">
      <c r="A5" t="s">
        <v>2</v>
      </c>
      <c r="B5">
        <v>29.1</v>
      </c>
      <c r="C5">
        <v>45.5</v>
      </c>
      <c r="D5">
        <v>45.2</v>
      </c>
      <c r="E5">
        <v>23.7</v>
      </c>
      <c r="F5">
        <v>29.9</v>
      </c>
      <c r="G5">
        <v>22.6</v>
      </c>
    </row>
    <row r="6" spans="1:7" x14ac:dyDescent="0.25">
      <c r="A6" t="s">
        <v>3</v>
      </c>
      <c r="B6">
        <v>11</v>
      </c>
      <c r="C6">
        <v>13.2</v>
      </c>
      <c r="D6">
        <v>15.1</v>
      </c>
      <c r="E6">
        <v>9.1999999999999993</v>
      </c>
      <c r="F6">
        <v>19.5</v>
      </c>
      <c r="G6">
        <v>19.2</v>
      </c>
    </row>
    <row r="7" spans="1:7" x14ac:dyDescent="0.25">
      <c r="A7" t="s">
        <v>4</v>
      </c>
      <c r="B7">
        <v>2.7</v>
      </c>
      <c r="C7">
        <v>10</v>
      </c>
      <c r="D7">
        <v>8.4</v>
      </c>
      <c r="E7">
        <v>12.5</v>
      </c>
      <c r="F7">
        <v>7.2</v>
      </c>
      <c r="G7">
        <v>6.1</v>
      </c>
    </row>
    <row r="30" spans="1:12" x14ac:dyDescent="0.25">
      <c r="A30" s="2"/>
      <c r="B30" s="10" t="s">
        <v>9</v>
      </c>
      <c r="C30" s="10"/>
      <c r="D30" s="11" t="s">
        <v>4</v>
      </c>
      <c r="E30" s="11"/>
      <c r="F30" s="3"/>
    </row>
    <row r="31" spans="1:12" x14ac:dyDescent="0.25">
      <c r="A31" s="2" t="s">
        <v>10</v>
      </c>
      <c r="B31" s="2" t="s">
        <v>0</v>
      </c>
      <c r="C31" s="2" t="s">
        <v>8</v>
      </c>
      <c r="D31" s="2" t="s">
        <v>0</v>
      </c>
      <c r="E31" s="2" t="s">
        <v>8</v>
      </c>
      <c r="F31" s="3"/>
    </row>
    <row r="32" spans="1:12" x14ac:dyDescent="0.25">
      <c r="A32" s="2"/>
      <c r="B32" s="4">
        <v>3.4</v>
      </c>
      <c r="C32" s="5">
        <v>19.100000000000001</v>
      </c>
      <c r="D32" s="4">
        <v>18.899999999999999</v>
      </c>
      <c r="E32" s="5">
        <v>36.1</v>
      </c>
      <c r="F32" s="3"/>
      <c r="J32" t="s">
        <v>16</v>
      </c>
      <c r="K32" t="s">
        <v>17</v>
      </c>
      <c r="L32" t="s">
        <v>18</v>
      </c>
    </row>
    <row r="33" spans="1:14" x14ac:dyDescent="0.25">
      <c r="A33" s="2"/>
      <c r="B33" s="5">
        <v>2.6</v>
      </c>
      <c r="C33" s="5">
        <v>16.3</v>
      </c>
      <c r="D33" s="5">
        <v>16.2</v>
      </c>
      <c r="E33" s="5">
        <v>29.6</v>
      </c>
      <c r="F33" s="3"/>
      <c r="J33">
        <v>1</v>
      </c>
      <c r="K33" t="s">
        <v>19</v>
      </c>
      <c r="L33">
        <v>10.8</v>
      </c>
      <c r="M33">
        <v>12.1</v>
      </c>
      <c r="N33">
        <v>26.4</v>
      </c>
    </row>
    <row r="34" spans="1:14" x14ac:dyDescent="0.25">
      <c r="A34" s="2"/>
      <c r="B34" s="5">
        <v>2</v>
      </c>
      <c r="C34" s="5">
        <v>3.3</v>
      </c>
      <c r="D34" s="6">
        <v>2.7</v>
      </c>
      <c r="E34" s="6">
        <v>10</v>
      </c>
      <c r="F34" s="3"/>
      <c r="K34" t="s">
        <v>2</v>
      </c>
      <c r="L34">
        <v>53.2</v>
      </c>
      <c r="M34">
        <v>49.4</v>
      </c>
      <c r="N34">
        <v>39.299999999999997</v>
      </c>
    </row>
    <row r="35" spans="1:14" x14ac:dyDescent="0.25">
      <c r="A35" s="2"/>
      <c r="B35" s="5">
        <v>3</v>
      </c>
      <c r="C35" s="5">
        <v>16.5</v>
      </c>
      <c r="D35" s="5">
        <v>19.100000000000001</v>
      </c>
      <c r="E35" s="5">
        <v>34.200000000000003</v>
      </c>
      <c r="F35" s="3"/>
      <c r="K35" t="s">
        <v>3</v>
      </c>
      <c r="L35">
        <v>18.3</v>
      </c>
      <c r="M35">
        <v>19.600000000000001</v>
      </c>
      <c r="N35">
        <v>15.3</v>
      </c>
    </row>
    <row r="36" spans="1:14" x14ac:dyDescent="0.25">
      <c r="A36" s="2"/>
      <c r="B36" s="2">
        <f>AVERAGE(B32:B35)</f>
        <v>2.75</v>
      </c>
      <c r="C36" s="2">
        <f t="shared" ref="C36:E36" si="0">AVERAGE(C32:C35)</f>
        <v>13.8</v>
      </c>
      <c r="D36" s="2">
        <f t="shared" si="0"/>
        <v>14.225</v>
      </c>
      <c r="E36" s="2">
        <f t="shared" si="0"/>
        <v>27.475000000000001</v>
      </c>
      <c r="F36" s="3" t="s">
        <v>11</v>
      </c>
      <c r="K36" t="s">
        <v>4</v>
      </c>
      <c r="L36">
        <v>17.2</v>
      </c>
      <c r="M36">
        <v>19.8</v>
      </c>
      <c r="N36">
        <v>18.399999999999999</v>
      </c>
    </row>
    <row r="37" spans="1:14" x14ac:dyDescent="0.25">
      <c r="A37" s="2"/>
      <c r="B37" s="2">
        <v>0.40000000000000019</v>
      </c>
      <c r="C37" s="2">
        <v>1.5620499351813315</v>
      </c>
      <c r="D37" s="2">
        <v>1.6196707484341795</v>
      </c>
      <c r="E37" s="2">
        <v>3.3421549934136809</v>
      </c>
      <c r="F37" s="3" t="s">
        <v>12</v>
      </c>
      <c r="J37">
        <v>2</v>
      </c>
      <c r="K37" t="s">
        <v>19</v>
      </c>
      <c r="L37">
        <v>5.5</v>
      </c>
      <c r="M37">
        <v>14.1</v>
      </c>
      <c r="N37">
        <v>26.7</v>
      </c>
    </row>
    <row r="38" spans="1:14" x14ac:dyDescent="0.25">
      <c r="A38" s="2"/>
      <c r="B38" s="2" t="s">
        <v>13</v>
      </c>
      <c r="C38" s="2" t="s">
        <v>13</v>
      </c>
      <c r="D38" s="2"/>
      <c r="E38" s="2"/>
      <c r="F38" s="3"/>
      <c r="K38" t="s">
        <v>2</v>
      </c>
      <c r="L38">
        <v>45.4</v>
      </c>
      <c r="M38">
        <v>51.4</v>
      </c>
      <c r="N38">
        <v>35</v>
      </c>
    </row>
    <row r="39" spans="1:14" x14ac:dyDescent="0.25">
      <c r="A39" s="2" t="s">
        <v>14</v>
      </c>
      <c r="B39" s="4">
        <v>4.4000000000000004</v>
      </c>
      <c r="C39" s="5">
        <v>33.799999999999997</v>
      </c>
      <c r="D39" s="4">
        <v>18.399999999999999</v>
      </c>
      <c r="E39" s="5">
        <v>11.9</v>
      </c>
      <c r="F39" s="3"/>
      <c r="K39" t="s">
        <v>3</v>
      </c>
      <c r="L39">
        <v>14.4</v>
      </c>
      <c r="M39">
        <v>17.600000000000001</v>
      </c>
      <c r="N39">
        <v>11.4</v>
      </c>
    </row>
    <row r="40" spans="1:14" x14ac:dyDescent="0.25">
      <c r="A40" s="2"/>
      <c r="B40" s="5">
        <v>5.3</v>
      </c>
      <c r="C40" s="5">
        <v>48.2</v>
      </c>
      <c r="D40" s="5">
        <v>16.8</v>
      </c>
      <c r="E40" s="5">
        <v>12.3</v>
      </c>
      <c r="F40" s="3"/>
      <c r="K40" t="s">
        <v>4</v>
      </c>
      <c r="L40">
        <v>35</v>
      </c>
      <c r="M40">
        <v>17.8</v>
      </c>
      <c r="N40">
        <v>15.7</v>
      </c>
    </row>
    <row r="41" spans="1:14" x14ac:dyDescent="0.25">
      <c r="A41" s="2"/>
      <c r="B41" s="4">
        <v>3.8</v>
      </c>
      <c r="C41" s="4">
        <v>12.3</v>
      </c>
      <c r="D41" s="6">
        <v>8.4</v>
      </c>
      <c r="E41" s="6">
        <v>12.5</v>
      </c>
      <c r="F41" s="2"/>
      <c r="J41">
        <v>3</v>
      </c>
      <c r="K41" t="s">
        <v>19</v>
      </c>
      <c r="L41">
        <v>6.7</v>
      </c>
      <c r="M41">
        <v>7.4</v>
      </c>
      <c r="N41">
        <v>26</v>
      </c>
    </row>
    <row r="42" spans="1:14" x14ac:dyDescent="0.25">
      <c r="A42" s="2"/>
      <c r="B42" s="5">
        <v>6.1</v>
      </c>
      <c r="C42" s="4">
        <v>39</v>
      </c>
      <c r="D42" s="5">
        <v>12.9</v>
      </c>
      <c r="E42" s="4">
        <v>10.4</v>
      </c>
      <c r="F42" s="2"/>
      <c r="K42" t="s">
        <v>2</v>
      </c>
      <c r="L42">
        <v>30.1</v>
      </c>
      <c r="M42">
        <v>43.8</v>
      </c>
      <c r="N42">
        <v>40.799999999999997</v>
      </c>
    </row>
    <row r="43" spans="1:14" x14ac:dyDescent="0.25">
      <c r="A43" s="2"/>
      <c r="B43" s="2">
        <f>AVERAGE(B39:B42)</f>
        <v>4.9000000000000004</v>
      </c>
      <c r="C43" s="2">
        <f t="shared" ref="C43:E43" si="1">AVERAGE(C39:C42)</f>
        <v>33.325000000000003</v>
      </c>
      <c r="D43" s="2">
        <f t="shared" si="1"/>
        <v>14.125</v>
      </c>
      <c r="E43" s="2">
        <f t="shared" si="1"/>
        <v>11.775</v>
      </c>
      <c r="F43" s="2"/>
      <c r="K43" t="s">
        <v>3</v>
      </c>
      <c r="L43">
        <v>21.9</v>
      </c>
      <c r="M43">
        <v>14</v>
      </c>
      <c r="N43">
        <v>10.9</v>
      </c>
    </row>
    <row r="44" spans="1:14" x14ac:dyDescent="0.25">
      <c r="A44" s="2"/>
      <c r="B44" s="2">
        <v>0.85049005481153994</v>
      </c>
      <c r="C44" s="2">
        <v>7.2920047540668564</v>
      </c>
      <c r="D44" s="2">
        <v>2.8290163190291557</v>
      </c>
      <c r="E44" s="2">
        <v>1.0016652800877814</v>
      </c>
      <c r="F44" s="2"/>
      <c r="K44" t="s">
        <v>4</v>
      </c>
      <c r="L44">
        <v>42</v>
      </c>
      <c r="M44">
        <v>35.200000000000003</v>
      </c>
      <c r="N44">
        <v>22.6</v>
      </c>
    </row>
    <row r="45" spans="1:14" x14ac:dyDescent="0.25">
      <c r="A45" s="2" t="s">
        <v>15</v>
      </c>
      <c r="B45" s="5">
        <v>3.7</v>
      </c>
      <c r="C45" s="5">
        <v>42.2</v>
      </c>
      <c r="D45" s="5">
        <v>23.2</v>
      </c>
      <c r="E45" s="5">
        <v>11.6</v>
      </c>
      <c r="F45" s="2"/>
      <c r="J45" t="s">
        <v>20</v>
      </c>
      <c r="K45" t="s">
        <v>21</v>
      </c>
      <c r="L45">
        <v>7.66</v>
      </c>
      <c r="M45">
        <v>11.2</v>
      </c>
      <c r="N45">
        <v>26.66</v>
      </c>
    </row>
    <row r="46" spans="1:14" x14ac:dyDescent="0.25">
      <c r="A46" s="2"/>
      <c r="B46" s="5">
        <v>4.0999999999999996</v>
      </c>
      <c r="C46" s="5">
        <v>23.2</v>
      </c>
      <c r="D46" s="6">
        <v>7.2</v>
      </c>
      <c r="E46" s="6">
        <v>6.1</v>
      </c>
      <c r="F46" s="2"/>
      <c r="K46" t="s">
        <v>2</v>
      </c>
      <c r="L46">
        <v>42.9</v>
      </c>
      <c r="M46">
        <v>48.199999999999996</v>
      </c>
      <c r="N46">
        <v>38.366666666666667</v>
      </c>
    </row>
    <row r="47" spans="1:14" x14ac:dyDescent="0.25">
      <c r="A47" s="2"/>
      <c r="B47" s="5">
        <v>3.6</v>
      </c>
      <c r="C47" s="5">
        <v>46.2</v>
      </c>
      <c r="D47" s="5">
        <v>17.2</v>
      </c>
      <c r="E47" s="5">
        <v>6.2</v>
      </c>
      <c r="F47" s="2"/>
      <c r="K47" t="s">
        <v>3</v>
      </c>
      <c r="L47">
        <v>18.2</v>
      </c>
      <c r="M47">
        <v>17.066666666666666</v>
      </c>
      <c r="N47">
        <v>12.533333333333333</v>
      </c>
    </row>
    <row r="48" spans="1:14" x14ac:dyDescent="0.25">
      <c r="A48" s="2"/>
      <c r="B48" s="4">
        <v>3.9</v>
      </c>
      <c r="C48" s="5">
        <v>44.5</v>
      </c>
      <c r="D48" s="4">
        <v>24.8</v>
      </c>
      <c r="E48" s="5">
        <v>7.4</v>
      </c>
      <c r="F48" s="2"/>
      <c r="K48" t="s">
        <v>4</v>
      </c>
      <c r="L48">
        <v>31.400000000000002</v>
      </c>
      <c r="M48">
        <v>24.266666666666669</v>
      </c>
      <c r="N48">
        <v>18.899999999999999</v>
      </c>
    </row>
    <row r="49" spans="1:6" x14ac:dyDescent="0.25">
      <c r="A49" s="2"/>
      <c r="B49" s="2">
        <f>AVERAGE(B45:B48)</f>
        <v>3.8250000000000002</v>
      </c>
      <c r="C49" s="2">
        <f t="shared" ref="C49:E49" si="2">AVERAGE(C45:C48)</f>
        <v>39.025000000000006</v>
      </c>
      <c r="D49" s="2">
        <f t="shared" si="2"/>
        <v>18.099999999999998</v>
      </c>
      <c r="E49" s="2">
        <f t="shared" si="2"/>
        <v>7.8249999999999993</v>
      </c>
      <c r="F49" s="2"/>
    </row>
    <row r="50" spans="1:6" x14ac:dyDescent="0.25">
      <c r="A50" s="2"/>
      <c r="B50" s="2">
        <v>0.15275252316519458</v>
      </c>
      <c r="C50" s="2">
        <v>2.0074859899884734</v>
      </c>
      <c r="D50" s="2">
        <v>4.0066611203511187</v>
      </c>
      <c r="E50" s="2">
        <v>2.8354893757515587</v>
      </c>
      <c r="F50" s="2"/>
    </row>
    <row r="76" spans="2:5" x14ac:dyDescent="0.25">
      <c r="B76" t="s">
        <v>22</v>
      </c>
      <c r="C76" t="s">
        <v>18</v>
      </c>
    </row>
    <row r="77" spans="2:5" x14ac:dyDescent="0.25">
      <c r="B77" t="s">
        <v>19</v>
      </c>
      <c r="C77">
        <v>10.8</v>
      </c>
      <c r="D77">
        <v>12.1</v>
      </c>
      <c r="E77">
        <v>26.4</v>
      </c>
    </row>
    <row r="78" spans="2:5" x14ac:dyDescent="0.25">
      <c r="B78" t="s">
        <v>2</v>
      </c>
      <c r="C78">
        <v>53.2</v>
      </c>
      <c r="D78">
        <v>49.4</v>
      </c>
      <c r="E78">
        <v>39.299999999999997</v>
      </c>
    </row>
    <row r="79" spans="2:5" x14ac:dyDescent="0.25">
      <c r="B79" t="s">
        <v>3</v>
      </c>
      <c r="C79">
        <v>18.3</v>
      </c>
      <c r="D79">
        <v>19.600000000000001</v>
      </c>
      <c r="E79">
        <v>15.3</v>
      </c>
    </row>
    <row r="80" spans="2:5" x14ac:dyDescent="0.25">
      <c r="B80" t="s">
        <v>4</v>
      </c>
      <c r="C80">
        <v>17.2</v>
      </c>
      <c r="D80">
        <v>19.8</v>
      </c>
      <c r="E80">
        <v>18.399999999999999</v>
      </c>
    </row>
    <row r="85" spans="2:5" x14ac:dyDescent="0.25">
      <c r="B85" t="s">
        <v>23</v>
      </c>
      <c r="C85" t="s">
        <v>18</v>
      </c>
    </row>
    <row r="86" spans="2:5" x14ac:dyDescent="0.25">
      <c r="B86" t="s">
        <v>19</v>
      </c>
      <c r="C86">
        <v>5.5</v>
      </c>
      <c r="D86">
        <v>14.1</v>
      </c>
      <c r="E86">
        <v>26.7</v>
      </c>
    </row>
    <row r="87" spans="2:5" x14ac:dyDescent="0.25">
      <c r="B87" t="s">
        <v>2</v>
      </c>
      <c r="C87">
        <v>45.4</v>
      </c>
      <c r="D87">
        <v>51.4</v>
      </c>
      <c r="E87">
        <v>35</v>
      </c>
    </row>
    <row r="88" spans="2:5" x14ac:dyDescent="0.25">
      <c r="B88" t="s">
        <v>3</v>
      </c>
      <c r="C88">
        <v>14.4</v>
      </c>
      <c r="D88">
        <v>17.600000000000001</v>
      </c>
      <c r="E88">
        <v>11.4</v>
      </c>
    </row>
    <row r="89" spans="2:5" x14ac:dyDescent="0.25">
      <c r="B89" t="s">
        <v>4</v>
      </c>
      <c r="C89">
        <v>35</v>
      </c>
      <c r="D89">
        <v>17.8</v>
      </c>
      <c r="E89">
        <v>15.7</v>
      </c>
    </row>
    <row r="92" spans="2:5" x14ac:dyDescent="0.25">
      <c r="B92" t="s">
        <v>24</v>
      </c>
      <c r="C92" t="s">
        <v>18</v>
      </c>
    </row>
    <row r="93" spans="2:5" x14ac:dyDescent="0.25">
      <c r="B93" t="s">
        <v>19</v>
      </c>
      <c r="C93">
        <v>6.7</v>
      </c>
      <c r="D93">
        <v>7.4</v>
      </c>
      <c r="E93">
        <v>26</v>
      </c>
    </row>
    <row r="94" spans="2:5" x14ac:dyDescent="0.25">
      <c r="B94" t="s">
        <v>2</v>
      </c>
      <c r="C94">
        <v>30.1</v>
      </c>
      <c r="D94">
        <v>43.8</v>
      </c>
      <c r="E94">
        <v>40.799999999999997</v>
      </c>
    </row>
    <row r="95" spans="2:5" x14ac:dyDescent="0.25">
      <c r="B95" t="s">
        <v>3</v>
      </c>
      <c r="C95">
        <v>21.9</v>
      </c>
      <c r="D95">
        <v>14</v>
      </c>
      <c r="E95">
        <v>10.9</v>
      </c>
    </row>
    <row r="96" spans="2:5" x14ac:dyDescent="0.25">
      <c r="B96" t="s">
        <v>4</v>
      </c>
      <c r="C96">
        <v>42</v>
      </c>
      <c r="D96">
        <v>35.200000000000003</v>
      </c>
      <c r="E96">
        <v>22.6</v>
      </c>
    </row>
    <row r="101" spans="3:9" x14ac:dyDescent="0.25">
      <c r="C101" s="7"/>
      <c r="D101" s="12" t="s">
        <v>5</v>
      </c>
      <c r="E101" s="12"/>
      <c r="F101" s="12" t="s">
        <v>6</v>
      </c>
      <c r="G101" s="12"/>
      <c r="H101" s="12" t="s">
        <v>7</v>
      </c>
      <c r="I101" s="12"/>
    </row>
    <row r="102" spans="3:9" x14ac:dyDescent="0.25">
      <c r="C102" s="7"/>
      <c r="D102" s="7" t="s">
        <v>0</v>
      </c>
      <c r="E102" s="7" t="s">
        <v>8</v>
      </c>
      <c r="F102" s="7" t="s">
        <v>0</v>
      </c>
      <c r="G102" s="7" t="s">
        <v>8</v>
      </c>
      <c r="H102" s="7" t="s">
        <v>0</v>
      </c>
      <c r="I102" s="7" t="s">
        <v>8</v>
      </c>
    </row>
    <row r="103" spans="3:9" x14ac:dyDescent="0.25">
      <c r="C103" s="7" t="s">
        <v>1</v>
      </c>
      <c r="D103" s="7">
        <v>2</v>
      </c>
      <c r="E103" s="7">
        <v>3.3</v>
      </c>
      <c r="F103" s="7">
        <v>3.8</v>
      </c>
      <c r="G103" s="7">
        <v>12.3</v>
      </c>
      <c r="H103" s="7">
        <v>4.0999999999999996</v>
      </c>
      <c r="I103" s="7">
        <v>23.2</v>
      </c>
    </row>
    <row r="104" spans="3:9" x14ac:dyDescent="0.25">
      <c r="C104" s="7" t="s">
        <v>2</v>
      </c>
      <c r="D104" s="7">
        <v>29.1</v>
      </c>
      <c r="E104" s="7">
        <v>45.5</v>
      </c>
      <c r="F104" s="7">
        <v>45.2</v>
      </c>
      <c r="G104" s="7">
        <v>23.7</v>
      </c>
      <c r="H104" s="7">
        <v>29.9</v>
      </c>
      <c r="I104" s="7">
        <v>22.6</v>
      </c>
    </row>
    <row r="105" spans="3:9" x14ac:dyDescent="0.25">
      <c r="C105" s="7" t="s">
        <v>3</v>
      </c>
      <c r="D105" s="7">
        <v>11</v>
      </c>
      <c r="E105" s="7">
        <v>13.2</v>
      </c>
      <c r="F105" s="7">
        <v>15.1</v>
      </c>
      <c r="G105" s="7">
        <v>9.1999999999999993</v>
      </c>
      <c r="H105" s="7">
        <v>19.5</v>
      </c>
      <c r="I105" s="7">
        <v>19.2</v>
      </c>
    </row>
    <row r="106" spans="3:9" x14ac:dyDescent="0.25">
      <c r="C106" s="7" t="s">
        <v>4</v>
      </c>
      <c r="D106" s="7">
        <v>2.7</v>
      </c>
      <c r="E106" s="7">
        <v>10</v>
      </c>
      <c r="F106" s="7">
        <v>8.4</v>
      </c>
      <c r="G106" s="7">
        <v>12.5</v>
      </c>
      <c r="H106" s="7">
        <v>7.2</v>
      </c>
      <c r="I106" s="7">
        <v>6.1</v>
      </c>
    </row>
    <row r="110" spans="3:9" x14ac:dyDescent="0.25">
      <c r="C110" s="1"/>
      <c r="D110" s="9" t="s">
        <v>9</v>
      </c>
      <c r="E110" s="9"/>
      <c r="F110" s="9" t="s">
        <v>4</v>
      </c>
      <c r="G110" s="9"/>
    </row>
    <row r="111" spans="3:9" x14ac:dyDescent="0.25">
      <c r="D111" t="s">
        <v>0</v>
      </c>
      <c r="E111" t="s">
        <v>8</v>
      </c>
      <c r="F111" t="s">
        <v>0</v>
      </c>
      <c r="G111" t="s">
        <v>8</v>
      </c>
    </row>
    <row r="112" spans="3:9" x14ac:dyDescent="0.25">
      <c r="C112" s="8" t="s">
        <v>10</v>
      </c>
      <c r="D112">
        <v>3</v>
      </c>
      <c r="E112">
        <v>17.3</v>
      </c>
      <c r="F112">
        <v>18.066666666666666</v>
      </c>
      <c r="G112">
        <v>33.300000000000004</v>
      </c>
    </row>
    <row r="113" spans="3:7" x14ac:dyDescent="0.25">
      <c r="C113" s="8"/>
      <c r="D113">
        <v>0.40000000000000019</v>
      </c>
      <c r="E113">
        <v>1.5620499351813315</v>
      </c>
      <c r="F113">
        <v>1.6196707484341795</v>
      </c>
      <c r="G113">
        <v>3.3421549934136809</v>
      </c>
    </row>
    <row r="114" spans="3:7" x14ac:dyDescent="0.25">
      <c r="C114" s="8"/>
      <c r="D114" t="s">
        <v>13</v>
      </c>
      <c r="E114" t="s">
        <v>13</v>
      </c>
    </row>
    <row r="115" spans="3:7" x14ac:dyDescent="0.25">
      <c r="C115" s="8" t="s">
        <v>14</v>
      </c>
      <c r="D115">
        <v>4.4000000000000004</v>
      </c>
      <c r="E115">
        <v>33.799999999999997</v>
      </c>
      <c r="F115">
        <v>18.399999999999999</v>
      </c>
      <c r="G115">
        <v>11.9</v>
      </c>
    </row>
    <row r="116" spans="3:7" x14ac:dyDescent="0.25">
      <c r="C116" s="8"/>
      <c r="D116">
        <v>5.2666666666666666</v>
      </c>
      <c r="E116">
        <v>40.333333333333336</v>
      </c>
      <c r="F116">
        <v>16.033333333333335</v>
      </c>
      <c r="G116">
        <v>11.533333333333333</v>
      </c>
    </row>
    <row r="117" spans="3:7" x14ac:dyDescent="0.25">
      <c r="C117" s="8"/>
      <c r="D117">
        <v>0.85049005481153994</v>
      </c>
      <c r="E117">
        <v>7.2920047540668564</v>
      </c>
      <c r="F117">
        <v>2.8290163190291557</v>
      </c>
      <c r="G117">
        <v>1.0016652800877814</v>
      </c>
    </row>
    <row r="118" spans="3:7" x14ac:dyDescent="0.25">
      <c r="D118">
        <v>3.7</v>
      </c>
      <c r="E118">
        <v>42.2</v>
      </c>
      <c r="F118">
        <v>23.2</v>
      </c>
      <c r="G118">
        <v>11.6</v>
      </c>
    </row>
    <row r="119" spans="3:7" x14ac:dyDescent="0.25">
      <c r="C119" s="8" t="s">
        <v>15</v>
      </c>
      <c r="D119">
        <v>3.7333333333333338</v>
      </c>
      <c r="E119">
        <v>44.300000000000004</v>
      </c>
      <c r="F119">
        <v>21.733333333333334</v>
      </c>
      <c r="G119">
        <v>8.4</v>
      </c>
    </row>
    <row r="120" spans="3:7" x14ac:dyDescent="0.25">
      <c r="C120" s="8"/>
      <c r="D120">
        <v>0.15275252316519458</v>
      </c>
      <c r="E120">
        <v>2.0074859899884734</v>
      </c>
      <c r="F120">
        <v>4.0066611203511187</v>
      </c>
      <c r="G120">
        <v>2.8354893757515587</v>
      </c>
    </row>
    <row r="121" spans="3:7" x14ac:dyDescent="0.25">
      <c r="C121" s="8"/>
    </row>
    <row r="122" spans="3:7" x14ac:dyDescent="0.25">
      <c r="C122" s="8"/>
    </row>
    <row r="123" spans="3:7" x14ac:dyDescent="0.25">
      <c r="C123" s="8"/>
    </row>
    <row r="124" spans="3:7" x14ac:dyDescent="0.25">
      <c r="C124" s="8"/>
    </row>
    <row r="126" spans="3:7" x14ac:dyDescent="0.25">
      <c r="C126" s="8"/>
    </row>
    <row r="127" spans="3:7" x14ac:dyDescent="0.25">
      <c r="C127" s="8"/>
    </row>
    <row r="128" spans="3:7" x14ac:dyDescent="0.25">
      <c r="C128" s="8"/>
    </row>
    <row r="129" spans="3:3" x14ac:dyDescent="0.25">
      <c r="C129" s="8"/>
    </row>
    <row r="130" spans="3:3" x14ac:dyDescent="0.25">
      <c r="C130" s="8"/>
    </row>
  </sheetData>
  <mergeCells count="10">
    <mergeCell ref="D101:E101"/>
    <mergeCell ref="F101:G101"/>
    <mergeCell ref="H101:I101"/>
    <mergeCell ref="F110:G110"/>
    <mergeCell ref="D110:E110"/>
    <mergeCell ref="B2:C2"/>
    <mergeCell ref="D2:E2"/>
    <mergeCell ref="F2:G2"/>
    <mergeCell ref="B30:C30"/>
    <mergeCell ref="D30:E3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2CAFB-82AF-4A1A-A4D4-5709B22A77EA}">
  <dimension ref="A1"/>
  <sheetViews>
    <sheetView topLeftCell="A82" workbookViewId="0">
      <selection activeCell="E57" sqref="E5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83842-142C-4030-8B92-838B907478AF}">
  <dimension ref="A1"/>
  <sheetViews>
    <sheetView workbookViewId="0">
      <selection activeCell="B11" sqref="B11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 cycle aza</vt:lpstr>
      <vt:lpstr>cell cycle control</vt:lpstr>
      <vt:lpstr>72hours conrtol az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emm</cp:lastModifiedBy>
  <dcterms:created xsi:type="dcterms:W3CDTF">2018-12-18T11:44:15Z</dcterms:created>
  <dcterms:modified xsi:type="dcterms:W3CDTF">2021-08-01T13:13:17Z</dcterms:modified>
</cp:coreProperties>
</file>